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DTHSIg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3">
  <si>
    <t>A</t>
  </si>
  <si>
    <t>B</t>
  </si>
  <si>
    <t>C</t>
  </si>
  <si>
    <t>D</t>
  </si>
  <si>
    <t>E</t>
  </si>
  <si>
    <t>F</t>
  </si>
  <si>
    <t>G</t>
  </si>
  <si>
    <t>H</t>
  </si>
  <si>
    <t>PBS</t>
  </si>
  <si>
    <t>CY</t>
  </si>
  <si>
    <t>DEX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2"/>
      <name val="宋体"/>
      <charset val="134"/>
    </font>
    <font>
      <b/>
      <sz val="11"/>
      <color indexed="8"/>
      <name val="Arial"/>
      <family val="2"/>
      <charset val="0"/>
    </font>
    <font>
      <sz val="10"/>
      <color indexed="18"/>
      <name val="Arial"/>
      <family val="2"/>
      <charset val="0"/>
    </font>
    <font>
      <sz val="10"/>
      <color indexed="8"/>
      <name val="Arial"/>
      <family val="2"/>
      <charset val="0"/>
    </font>
    <font>
      <sz val="10"/>
      <color indexed="10"/>
      <name val="Arial"/>
      <family val="2"/>
      <charset val="0"/>
    </font>
    <font>
      <sz val="7"/>
      <color indexed="8"/>
      <name val="Arial"/>
      <family val="2"/>
      <charset val="0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451303155007"/>
          <c:y val="0.0128571428571429"/>
          <c:w val="0.868203017832647"/>
          <c:h val="0.796952380952381"/>
        </c:manualLayout>
      </c:layout>
      <c:scatterChart>
        <c:scatterStyle val="smoothMarker"/>
        <c:varyColors val="0"/>
        <c:ser>
          <c:idx val="0"/>
          <c:order val="0"/>
          <c:spPr>
            <a:ln w="12700" cap="rnd" cmpd="sng" algn="ctr">
              <a:solidFill>
                <a:srgbClr val="000080">
                  <a:alpha val="100000"/>
                </a:srgb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rgbClr val="000080">
                  <a:alpha val="100000"/>
                </a:srgbClr>
              </a:solidFill>
              <a:ln w="6350" cap="flat" cmpd="sng" algn="ctr">
                <a:solidFill>
                  <a:srgbClr val="000080">
                    <a:alpha val="100000"/>
                  </a:srgbClr>
                </a:solidFill>
                <a:prstDash val="solid"/>
                <a:round/>
              </a:ln>
            </c:spPr>
          </c:marker>
          <c:dLbls>
            <c:delete val="1"/>
          </c:dLbls>
          <c:trendline>
            <c:spPr>
              <a:ln w="28575" cap="rnd" cmpd="sng" algn="ctr">
                <a:solidFill>
                  <a:srgbClr val="000000">
                    <a:alpha val="100000"/>
                  </a:srgbClr>
                </a:solidFill>
                <a:prstDash val="solid"/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  <c:trendlineLbl>
              <c:layout>
                <c:manualLayout>
                  <c:x val="0.0868203017832648"/>
                  <c:y val="0.4184"/>
                </c:manualLayout>
              </c:layout>
              <c:numFmt formatCode="General" sourceLinked="0"/>
              <c:spPr>
                <a:noFill/>
                <a:ln w="3175">
                  <a:noFill/>
                </a:ln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DTHSIgA!$E$22:$E$28</c:f>
              <c:numCache>
                <c:formatCode>General</c:formatCode>
                <c:ptCount val="7"/>
                <c:pt idx="0">
                  <c:v>0.5</c:v>
                </c:pt>
                <c:pt idx="1">
                  <c:v>0.25</c:v>
                </c:pt>
                <c:pt idx="2">
                  <c:v>0.125</c:v>
                </c:pt>
                <c:pt idx="3">
                  <c:v>0.0625</c:v>
                </c:pt>
                <c:pt idx="4">
                  <c:v>0.0312</c:v>
                </c:pt>
                <c:pt idx="5">
                  <c:v>0.0156</c:v>
                </c:pt>
                <c:pt idx="6">
                  <c:v>0</c:v>
                </c:pt>
              </c:numCache>
            </c:numRef>
          </c:xVal>
          <c:yVal>
            <c:numRef>
              <c:f>DTHSIgA!$F$22:$F$28</c:f>
              <c:numCache>
                <c:formatCode>General</c:formatCode>
                <c:ptCount val="7"/>
                <c:pt idx="0">
                  <c:v>1.4465</c:v>
                </c:pt>
                <c:pt idx="1">
                  <c:v>1.1485</c:v>
                </c:pt>
                <c:pt idx="2">
                  <c:v>0.7785</c:v>
                </c:pt>
                <c:pt idx="3">
                  <c:v>0.481</c:v>
                </c:pt>
                <c:pt idx="4">
                  <c:v>0.2125</c:v>
                </c:pt>
                <c:pt idx="5">
                  <c:v>0.0875</c:v>
                </c:pt>
                <c:pt idx="6">
                  <c:v>0.01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493517"/>
        <c:axId val="971259964"/>
      </c:scatterChart>
      <c:valAx>
        <c:axId val="42749351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971259964"/>
        <c:crosses val="autoZero"/>
        <c:crossBetween val="midCat"/>
      </c:valAx>
      <c:valAx>
        <c:axId val="971259964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rgbClr val="000000">
                  <a:alpha val="100000"/>
                </a:srgbClr>
              </a:solidFill>
              <a:prstDash val="solid"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ln w="3175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427493517"/>
        <c:crosses val="autoZero"/>
        <c:crossBetween val="midCat"/>
      </c:valAx>
      <c:spPr>
        <a:noFill/>
        <a:ln w="3175">
          <a:noFill/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 w="3175" cap="flat" cmpd="sng" algn="ctr">
      <a:solidFill>
        <a:srgbClr val="000000">
          <a:alpha val="100000"/>
        </a:srgbClr>
      </a:solidFill>
      <a:prstDash val="solid"/>
      <a:round/>
    </a:ln>
  </c:spPr>
  <c:txPr>
    <a:bodyPr rot="0" wrap="square" anchor="ctr" anchorCtr="1"/>
    <a:lstStyle/>
    <a:p>
      <a:pPr>
        <a:defRPr lang="zh-CN" sz="12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95250</xdr:colOff>
      <xdr:row>21</xdr:row>
      <xdr:rowOff>57150</xdr:rowOff>
    </xdr:from>
    <xdr:to>
      <xdr:col>13</xdr:col>
      <xdr:colOff>333375</xdr:colOff>
      <xdr:row>36</xdr:row>
      <xdr:rowOff>9525</xdr:rowOff>
    </xdr:to>
    <xdr:graphicFrame>
      <xdr:nvGraphicFramePr>
        <xdr:cNvPr id="2" name="Chart 2"/>
        <xdr:cNvGraphicFramePr>
          <a:graphicFrameLocks noChangeAspect="1"/>
        </xdr:cNvGraphicFramePr>
      </xdr:nvGraphicFramePr>
      <xdr:xfrm>
        <a:off x="5448300" y="4029075"/>
        <a:ext cx="4629150" cy="266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3"/>
  <sheetViews>
    <sheetView tabSelected="1" zoomScaleSheetLayoutView="60" topLeftCell="A22" workbookViewId="0">
      <selection activeCell="E59" sqref="E59"/>
    </sheetView>
  </sheetViews>
  <sheetFormatPr defaultColWidth="9" defaultRowHeight="14.25"/>
  <cols>
    <col min="6" max="8" width="12.625"/>
  </cols>
  <sheetData>
    <row r="1" ht="15" spans="1:1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ht="15" spans="1:14">
      <c r="A2" s="2" t="s">
        <v>0</v>
      </c>
      <c r="B2" s="3">
        <v>1.327</v>
      </c>
      <c r="C2" s="3">
        <v>1.399</v>
      </c>
      <c r="D2" s="4">
        <v>0.899</v>
      </c>
      <c r="E2" s="4">
        <v>0.999</v>
      </c>
      <c r="F2" s="4">
        <v>0.832</v>
      </c>
      <c r="G2" s="4">
        <v>0.856</v>
      </c>
      <c r="H2" s="4">
        <v>1.011</v>
      </c>
      <c r="I2" s="4">
        <v>0.451</v>
      </c>
      <c r="J2" s="4">
        <v>0.86</v>
      </c>
      <c r="K2" s="4">
        <v>0.982</v>
      </c>
      <c r="L2" s="4">
        <v>0.542</v>
      </c>
      <c r="M2" s="4">
        <v>0.85</v>
      </c>
      <c r="N2" s="7">
        <v>450</v>
      </c>
    </row>
    <row r="3" ht="15" spans="1:14">
      <c r="A3" s="2" t="s">
        <v>1</v>
      </c>
      <c r="B3" s="3">
        <v>1.53</v>
      </c>
      <c r="C3" s="3">
        <v>1.444</v>
      </c>
      <c r="D3" s="4">
        <v>1.011</v>
      </c>
      <c r="E3" s="4">
        <v>1.196</v>
      </c>
      <c r="F3" s="4">
        <v>0.618</v>
      </c>
      <c r="G3" s="4">
        <v>0.892</v>
      </c>
      <c r="H3" s="4">
        <v>1.081</v>
      </c>
      <c r="I3" s="4">
        <v>0.887</v>
      </c>
      <c r="J3" s="4">
        <v>0.903</v>
      </c>
      <c r="K3" s="4">
        <v>0.876</v>
      </c>
      <c r="L3" s="4">
        <v>0.888</v>
      </c>
      <c r="M3" s="4">
        <v>1.054</v>
      </c>
      <c r="N3" s="7">
        <v>450</v>
      </c>
    </row>
    <row r="4" ht="15" spans="1:14">
      <c r="A4" s="2" t="s">
        <v>2</v>
      </c>
      <c r="B4" s="3">
        <v>1.165</v>
      </c>
      <c r="C4" s="3">
        <v>1.212</v>
      </c>
      <c r="D4" s="4">
        <v>0.727</v>
      </c>
      <c r="E4" s="4">
        <v>0.934</v>
      </c>
      <c r="F4" s="4">
        <v>0.569</v>
      </c>
      <c r="G4" s="4">
        <v>0.669</v>
      </c>
      <c r="H4" s="4">
        <v>0.906</v>
      </c>
      <c r="I4" s="4">
        <v>0.606</v>
      </c>
      <c r="J4" s="4">
        <v>0.812</v>
      </c>
      <c r="K4" s="4">
        <v>1.078</v>
      </c>
      <c r="L4" s="4">
        <v>0.668</v>
      </c>
      <c r="M4" s="4">
        <v>0.88</v>
      </c>
      <c r="N4" s="7">
        <v>450</v>
      </c>
    </row>
    <row r="5" ht="15" spans="1:14">
      <c r="A5" s="2" t="s">
        <v>3</v>
      </c>
      <c r="B5" s="3">
        <v>0.82</v>
      </c>
      <c r="C5" s="3">
        <v>0.819</v>
      </c>
      <c r="D5" s="4">
        <v>0.805</v>
      </c>
      <c r="E5" s="4">
        <v>0.872</v>
      </c>
      <c r="F5" s="4">
        <v>0.49</v>
      </c>
      <c r="G5" s="4">
        <v>0.755</v>
      </c>
      <c r="H5" s="4">
        <v>0.789</v>
      </c>
      <c r="I5" s="4">
        <v>0.932</v>
      </c>
      <c r="J5" s="4">
        <v>0.667</v>
      </c>
      <c r="K5" s="4">
        <v>1.23</v>
      </c>
      <c r="L5" s="4">
        <v>1.001</v>
      </c>
      <c r="M5" s="4">
        <v>0.755</v>
      </c>
      <c r="N5" s="7">
        <v>450</v>
      </c>
    </row>
    <row r="6" ht="15" spans="1:14">
      <c r="A6" s="2" t="s">
        <v>4</v>
      </c>
      <c r="B6" s="3">
        <v>0.534</v>
      </c>
      <c r="C6" s="3">
        <v>0.525</v>
      </c>
      <c r="D6" s="4">
        <v>0.452</v>
      </c>
      <c r="E6" s="4">
        <v>0.745</v>
      </c>
      <c r="F6" s="4">
        <v>0.948</v>
      </c>
      <c r="G6" s="4">
        <v>0.494</v>
      </c>
      <c r="H6" s="4">
        <v>0.787</v>
      </c>
      <c r="I6" s="4">
        <v>0.926</v>
      </c>
      <c r="J6" s="4">
        <v>0.792</v>
      </c>
      <c r="K6" s="4">
        <v>1.103</v>
      </c>
      <c r="L6" s="4">
        <v>0.923</v>
      </c>
      <c r="M6" s="4">
        <v>0.912</v>
      </c>
      <c r="N6" s="7">
        <v>450</v>
      </c>
    </row>
    <row r="7" ht="15" spans="1:14">
      <c r="A7" s="2" t="s">
        <v>5</v>
      </c>
      <c r="B7" s="3">
        <v>0.241</v>
      </c>
      <c r="C7" s="3">
        <v>0.263</v>
      </c>
      <c r="D7" s="4">
        <v>0.681</v>
      </c>
      <c r="E7" s="4">
        <v>0.622</v>
      </c>
      <c r="F7" s="4">
        <v>0.56</v>
      </c>
      <c r="G7" s="4">
        <v>0.713</v>
      </c>
      <c r="H7" s="4">
        <v>0.78</v>
      </c>
      <c r="I7" s="4">
        <v>0.545</v>
      </c>
      <c r="J7" s="4">
        <v>0.883</v>
      </c>
      <c r="K7" s="4">
        <v>1.134</v>
      </c>
      <c r="L7" s="4">
        <v>0.579</v>
      </c>
      <c r="M7" s="4">
        <v>1.126</v>
      </c>
      <c r="N7" s="7">
        <v>450</v>
      </c>
    </row>
    <row r="8" ht="15" spans="1:14">
      <c r="A8" s="2" t="s">
        <v>6</v>
      </c>
      <c r="B8" s="3">
        <v>0.131</v>
      </c>
      <c r="C8" s="3">
        <v>0.122</v>
      </c>
      <c r="D8" s="4">
        <v>0.776</v>
      </c>
      <c r="E8" s="4">
        <v>0.409</v>
      </c>
      <c r="F8" s="4">
        <v>0.444</v>
      </c>
      <c r="G8" s="4">
        <v>0.484</v>
      </c>
      <c r="H8" s="4">
        <v>0.808</v>
      </c>
      <c r="I8" s="4">
        <v>0.719</v>
      </c>
      <c r="J8" s="4">
        <v>0.609</v>
      </c>
      <c r="K8" s="4">
        <v>0.929</v>
      </c>
      <c r="L8" s="4">
        <v>1.037</v>
      </c>
      <c r="M8" s="4">
        <v>0.948</v>
      </c>
      <c r="N8" s="7">
        <v>450</v>
      </c>
    </row>
    <row r="9" ht="15" spans="1:14">
      <c r="A9" s="2" t="s">
        <v>7</v>
      </c>
      <c r="B9" s="5">
        <v>0.061</v>
      </c>
      <c r="C9" s="5">
        <v>0.061</v>
      </c>
      <c r="D9" s="4">
        <v>0.784</v>
      </c>
      <c r="E9" s="4">
        <v>0.059</v>
      </c>
      <c r="F9" s="4">
        <v>0.056</v>
      </c>
      <c r="G9" s="4">
        <v>0.058</v>
      </c>
      <c r="H9" s="4">
        <v>0.063</v>
      </c>
      <c r="I9" s="4">
        <v>0.958</v>
      </c>
      <c r="J9" s="4">
        <v>0.062</v>
      </c>
      <c r="K9" s="4">
        <v>0.056</v>
      </c>
      <c r="L9" s="4">
        <v>0.056</v>
      </c>
      <c r="M9" s="4">
        <v>0.057</v>
      </c>
      <c r="N9" s="7">
        <v>450</v>
      </c>
    </row>
    <row r="11" ht="15" spans="1:13">
      <c r="A11" s="1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</row>
    <row r="12" ht="15" spans="1:14">
      <c r="A12" s="2" t="s">
        <v>0</v>
      </c>
      <c r="B12" s="3">
        <v>0.04</v>
      </c>
      <c r="C12" s="3">
        <v>0.041</v>
      </c>
      <c r="D12" s="4">
        <v>0.04</v>
      </c>
      <c r="E12" s="4">
        <v>0.039</v>
      </c>
      <c r="F12" s="4">
        <v>0.039</v>
      </c>
      <c r="G12" s="4">
        <v>0.038</v>
      </c>
      <c r="H12" s="4">
        <v>0.038</v>
      </c>
      <c r="I12" s="4">
        <v>0.039</v>
      </c>
      <c r="J12" s="4">
        <v>0.041</v>
      </c>
      <c r="K12" s="4">
        <v>0.04</v>
      </c>
      <c r="L12" s="4">
        <v>0.058</v>
      </c>
      <c r="M12" s="4">
        <v>0.045</v>
      </c>
      <c r="N12" s="7">
        <v>630</v>
      </c>
    </row>
    <row r="13" ht="15" spans="1:14">
      <c r="A13" s="2" t="s">
        <v>1</v>
      </c>
      <c r="B13" s="3">
        <v>0.038</v>
      </c>
      <c r="C13" s="3">
        <v>0.041</v>
      </c>
      <c r="D13" s="4">
        <v>0.041</v>
      </c>
      <c r="E13" s="4">
        <v>0.048</v>
      </c>
      <c r="F13" s="4">
        <v>0.038</v>
      </c>
      <c r="G13" s="4">
        <v>0.042</v>
      </c>
      <c r="H13" s="4">
        <v>0.039</v>
      </c>
      <c r="I13" s="4">
        <v>0.04</v>
      </c>
      <c r="J13" s="4">
        <v>0.039</v>
      </c>
      <c r="K13" s="4">
        <v>0.04</v>
      </c>
      <c r="L13" s="4">
        <v>0.041</v>
      </c>
      <c r="M13" s="4">
        <v>0.057</v>
      </c>
      <c r="N13" s="7">
        <v>630</v>
      </c>
    </row>
    <row r="14" ht="15" spans="1:14">
      <c r="A14" s="2" t="s">
        <v>2</v>
      </c>
      <c r="B14" s="3">
        <v>0.039</v>
      </c>
      <c r="C14" s="3">
        <v>0.041</v>
      </c>
      <c r="D14" s="4">
        <v>0.052</v>
      </c>
      <c r="E14" s="4">
        <v>0.041</v>
      </c>
      <c r="F14" s="4">
        <v>0.039</v>
      </c>
      <c r="G14" s="4">
        <v>0.039</v>
      </c>
      <c r="H14" s="4">
        <v>0.039</v>
      </c>
      <c r="I14" s="4">
        <v>0.04</v>
      </c>
      <c r="J14" s="4">
        <v>0.044</v>
      </c>
      <c r="K14" s="4">
        <v>0.041</v>
      </c>
      <c r="L14" s="4">
        <v>0.04</v>
      </c>
      <c r="M14" s="4">
        <v>0.067</v>
      </c>
      <c r="N14" s="7">
        <v>630</v>
      </c>
    </row>
    <row r="15" ht="15" spans="1:14">
      <c r="A15" s="2" t="s">
        <v>3</v>
      </c>
      <c r="B15" s="3">
        <v>0.039</v>
      </c>
      <c r="C15" s="3">
        <v>0.043</v>
      </c>
      <c r="D15" s="4">
        <v>0.051</v>
      </c>
      <c r="E15" s="4">
        <v>0.042</v>
      </c>
      <c r="F15" s="4">
        <v>0.039</v>
      </c>
      <c r="G15" s="4">
        <v>0.042</v>
      </c>
      <c r="H15" s="4">
        <v>0.041</v>
      </c>
      <c r="I15" s="4">
        <v>0.04</v>
      </c>
      <c r="J15" s="4">
        <v>0.038</v>
      </c>
      <c r="K15" s="4">
        <v>0.039</v>
      </c>
      <c r="L15" s="4">
        <v>0.038</v>
      </c>
      <c r="M15" s="4">
        <v>0.058</v>
      </c>
      <c r="N15" s="7">
        <v>630</v>
      </c>
    </row>
    <row r="16" ht="15" spans="1:14">
      <c r="A16" s="2" t="s">
        <v>4</v>
      </c>
      <c r="B16" s="3">
        <v>0.058</v>
      </c>
      <c r="C16" s="3">
        <v>0.039</v>
      </c>
      <c r="D16" s="4">
        <v>0.042</v>
      </c>
      <c r="E16" s="4">
        <v>0.044</v>
      </c>
      <c r="F16" s="4">
        <v>0.041</v>
      </c>
      <c r="G16" s="4">
        <v>0.042</v>
      </c>
      <c r="H16" s="4">
        <v>0.041</v>
      </c>
      <c r="I16" s="4">
        <v>0.044</v>
      </c>
      <c r="J16" s="4">
        <v>0.041</v>
      </c>
      <c r="K16" s="4">
        <v>0.038</v>
      </c>
      <c r="L16" s="4">
        <v>0.037</v>
      </c>
      <c r="M16" s="4">
        <v>0.043</v>
      </c>
      <c r="N16" s="7">
        <v>630</v>
      </c>
    </row>
    <row r="17" ht="15" spans="1:14">
      <c r="A17" s="2" t="s">
        <v>5</v>
      </c>
      <c r="B17" s="3">
        <v>0.039</v>
      </c>
      <c r="C17" s="3">
        <v>0.04</v>
      </c>
      <c r="D17" s="4">
        <v>0.044</v>
      </c>
      <c r="E17" s="4">
        <v>0.04</v>
      </c>
      <c r="F17" s="4">
        <v>0.041</v>
      </c>
      <c r="G17" s="4">
        <v>0.056</v>
      </c>
      <c r="H17" s="4">
        <v>0.048</v>
      </c>
      <c r="I17" s="4">
        <v>0.041</v>
      </c>
      <c r="J17" s="4">
        <v>0.042</v>
      </c>
      <c r="K17" s="4">
        <v>0.039</v>
      </c>
      <c r="L17" s="4">
        <v>0.041</v>
      </c>
      <c r="M17" s="4">
        <v>0.043</v>
      </c>
      <c r="N17" s="7">
        <v>630</v>
      </c>
    </row>
    <row r="18" ht="15" spans="1:14">
      <c r="A18" s="2" t="s">
        <v>6</v>
      </c>
      <c r="B18" s="3">
        <v>0.039</v>
      </c>
      <c r="C18" s="3">
        <v>0.039</v>
      </c>
      <c r="D18" s="4">
        <v>0.04</v>
      </c>
      <c r="E18" s="4">
        <v>0.042</v>
      </c>
      <c r="F18" s="4">
        <v>0.044</v>
      </c>
      <c r="G18" s="4">
        <v>0.039</v>
      </c>
      <c r="H18" s="4">
        <v>0.038</v>
      </c>
      <c r="I18" s="4">
        <v>0.04</v>
      </c>
      <c r="J18" s="4">
        <v>0.039</v>
      </c>
      <c r="K18" s="4">
        <v>0.041</v>
      </c>
      <c r="L18" s="4">
        <v>0.041</v>
      </c>
      <c r="M18" s="4">
        <v>0.037</v>
      </c>
      <c r="N18" s="7">
        <v>630</v>
      </c>
    </row>
    <row r="19" ht="15" spans="1:14">
      <c r="A19" s="2" t="s">
        <v>7</v>
      </c>
      <c r="B19" s="5">
        <v>0.042</v>
      </c>
      <c r="C19" s="5">
        <v>0.041</v>
      </c>
      <c r="D19" s="4">
        <v>0.038</v>
      </c>
      <c r="E19" s="4">
        <v>0.038</v>
      </c>
      <c r="F19" s="4">
        <v>0.037</v>
      </c>
      <c r="G19" s="4">
        <v>0.037</v>
      </c>
      <c r="H19" s="4">
        <v>0.041</v>
      </c>
      <c r="I19" s="4">
        <v>0.04</v>
      </c>
      <c r="J19" s="4">
        <v>0.039</v>
      </c>
      <c r="K19" s="4">
        <v>0.039</v>
      </c>
      <c r="L19" s="4">
        <v>0.037</v>
      </c>
      <c r="M19" s="4">
        <v>0.038</v>
      </c>
      <c r="N19" s="7">
        <v>630</v>
      </c>
    </row>
    <row r="21" spans="2:5">
      <c r="B21" s="3">
        <v>1.327</v>
      </c>
      <c r="C21" s="3">
        <v>1.399</v>
      </c>
      <c r="D21">
        <f>AVERAGE(B22:C22)</f>
        <v>1.487</v>
      </c>
      <c r="E21" s="6">
        <v>1</v>
      </c>
    </row>
    <row r="22" spans="2:6">
      <c r="B22" s="3">
        <v>1.53</v>
      </c>
      <c r="C22" s="3">
        <v>1.444</v>
      </c>
      <c r="D22">
        <f>AVERAGE(B21:C21)</f>
        <v>1.363</v>
      </c>
      <c r="E22" s="6">
        <v>0.5</v>
      </c>
      <c r="F22">
        <f>D21-D30</f>
        <v>1.4465</v>
      </c>
    </row>
    <row r="23" spans="2:6">
      <c r="B23" s="3">
        <v>1.165</v>
      </c>
      <c r="C23" s="3">
        <v>1.212</v>
      </c>
      <c r="D23">
        <f t="shared" ref="D23:D28" si="0">AVERAGE(B23:C23)</f>
        <v>1.1885</v>
      </c>
      <c r="E23" s="6">
        <v>0.25</v>
      </c>
      <c r="F23">
        <f t="shared" ref="F23:F28" si="1">D23-D32</f>
        <v>1.1485</v>
      </c>
    </row>
    <row r="24" spans="2:6">
      <c r="B24" s="3">
        <v>0.82</v>
      </c>
      <c r="C24" s="3">
        <v>0.819</v>
      </c>
      <c r="D24">
        <f t="shared" si="0"/>
        <v>0.8195</v>
      </c>
      <c r="E24" s="6">
        <v>0.125</v>
      </c>
      <c r="F24">
        <f t="shared" si="1"/>
        <v>0.7785</v>
      </c>
    </row>
    <row r="25" spans="2:6">
      <c r="B25" s="3">
        <v>0.534</v>
      </c>
      <c r="C25" s="3">
        <v>0.525</v>
      </c>
      <c r="D25">
        <f t="shared" si="0"/>
        <v>0.5295</v>
      </c>
      <c r="E25" s="6">
        <v>0.0625</v>
      </c>
      <c r="F25">
        <f t="shared" si="1"/>
        <v>0.481</v>
      </c>
    </row>
    <row r="26" spans="2:6">
      <c r="B26" s="3">
        <v>0.241</v>
      </c>
      <c r="C26" s="3">
        <v>0.263</v>
      </c>
      <c r="D26">
        <f t="shared" si="0"/>
        <v>0.252</v>
      </c>
      <c r="E26" s="6">
        <v>0.0312</v>
      </c>
      <c r="F26">
        <f t="shared" si="1"/>
        <v>0.2125</v>
      </c>
    </row>
    <row r="27" spans="2:6">
      <c r="B27" s="3">
        <v>0.131</v>
      </c>
      <c r="C27" s="3">
        <v>0.122</v>
      </c>
      <c r="D27">
        <f t="shared" si="0"/>
        <v>0.1265</v>
      </c>
      <c r="E27" s="6">
        <v>0.0156</v>
      </c>
      <c r="F27">
        <f t="shared" si="1"/>
        <v>0.0875</v>
      </c>
    </row>
    <row r="28" spans="2:6">
      <c r="B28" s="5">
        <v>0.061</v>
      </c>
      <c r="C28" s="5">
        <v>0.061</v>
      </c>
      <c r="D28">
        <f t="shared" si="0"/>
        <v>0.061</v>
      </c>
      <c r="E28" s="6">
        <v>0</v>
      </c>
      <c r="F28">
        <f t="shared" si="1"/>
        <v>0.0195</v>
      </c>
    </row>
    <row r="30" spans="2:4">
      <c r="B30" s="3">
        <v>0.04</v>
      </c>
      <c r="C30" s="3">
        <v>0.041</v>
      </c>
      <c r="D30">
        <f t="shared" ref="D30:D37" si="2">AVERAGE(B30:C30)</f>
        <v>0.0405</v>
      </c>
    </row>
    <row r="31" spans="2:4">
      <c r="B31" s="3">
        <v>0.038</v>
      </c>
      <c r="C31" s="3">
        <v>0.041</v>
      </c>
      <c r="D31">
        <f t="shared" si="2"/>
        <v>0.0395</v>
      </c>
    </row>
    <row r="32" spans="2:4">
      <c r="B32" s="3">
        <v>0.039</v>
      </c>
      <c r="C32" s="3">
        <v>0.041</v>
      </c>
      <c r="D32">
        <f t="shared" si="2"/>
        <v>0.04</v>
      </c>
    </row>
    <row r="33" spans="2:4">
      <c r="B33" s="3">
        <v>0.039</v>
      </c>
      <c r="C33" s="3">
        <v>0.043</v>
      </c>
      <c r="D33">
        <f t="shared" si="2"/>
        <v>0.041</v>
      </c>
    </row>
    <row r="34" spans="2:4">
      <c r="B34" s="3">
        <v>0.058</v>
      </c>
      <c r="C34" s="3">
        <v>0.039</v>
      </c>
      <c r="D34">
        <f t="shared" si="2"/>
        <v>0.0485</v>
      </c>
    </row>
    <row r="35" spans="2:4">
      <c r="B35" s="3">
        <v>0.039</v>
      </c>
      <c r="C35" s="3">
        <v>0.04</v>
      </c>
      <c r="D35">
        <f t="shared" si="2"/>
        <v>0.0395</v>
      </c>
    </row>
    <row r="36" spans="2:4">
      <c r="B36" s="3">
        <v>0.039</v>
      </c>
      <c r="C36" s="3">
        <v>0.039</v>
      </c>
      <c r="D36">
        <f t="shared" si="2"/>
        <v>0.039</v>
      </c>
    </row>
    <row r="37" spans="2:4">
      <c r="B37" s="5">
        <v>0.042</v>
      </c>
      <c r="C37" s="5">
        <v>0.041</v>
      </c>
      <c r="D37">
        <f t="shared" si="2"/>
        <v>0.0415</v>
      </c>
    </row>
    <row r="45" spans="6:12">
      <c r="F45" t="s">
        <v>8</v>
      </c>
      <c r="G45" t="s">
        <v>9</v>
      </c>
      <c r="H45" t="s">
        <v>10</v>
      </c>
      <c r="J45" t="s">
        <v>8</v>
      </c>
      <c r="K45">
        <v>158.856697433007</v>
      </c>
      <c r="L45">
        <v>7.58500397163058</v>
      </c>
    </row>
    <row r="46" spans="6:12">
      <c r="F46">
        <v>148.073288561586</v>
      </c>
      <c r="G46">
        <v>78.4915517768267</v>
      </c>
      <c r="H46">
        <v>90.867086734496</v>
      </c>
      <c r="J46" t="s">
        <v>9</v>
      </c>
      <c r="K46">
        <v>81.1207726209501</v>
      </c>
      <c r="L46">
        <v>5.74855391320668</v>
      </c>
    </row>
    <row r="47" spans="6:12">
      <c r="F47">
        <v>159.417535714501</v>
      </c>
      <c r="G47">
        <v>88.7681869853958</v>
      </c>
      <c r="H47">
        <v>102.789281553235</v>
      </c>
      <c r="J47" t="s">
        <v>10</v>
      </c>
      <c r="K47">
        <v>99.462610492968</v>
      </c>
      <c r="L47">
        <v>8.42133581809228</v>
      </c>
    </row>
    <row r="48" spans="6:8">
      <c r="F48">
        <v>162.98829729956</v>
      </c>
      <c r="G48">
        <v>72.5505260661784</v>
      </c>
      <c r="H48">
        <v>99.8248798560133</v>
      </c>
    </row>
    <row r="49" spans="6:8">
      <c r="F49">
        <v>170.32356667786</v>
      </c>
      <c r="G49">
        <v>79.5990323654583</v>
      </c>
      <c r="H49">
        <v>112.922416160362</v>
      </c>
    </row>
    <row r="50" spans="6:8">
      <c r="F50">
        <v>154.161806520207</v>
      </c>
      <c r="G50">
        <v>81.2915434062896</v>
      </c>
      <c r="H50">
        <v>90.0983524271527</v>
      </c>
    </row>
    <row r="51" spans="6:8">
      <c r="F51">
        <v>158.175689824327</v>
      </c>
      <c r="G51">
        <v>86.0237951255517</v>
      </c>
      <c r="H51">
        <v>100.273646226549</v>
      </c>
    </row>
    <row r="52" spans="5:8">
      <c r="E52" t="s">
        <v>11</v>
      </c>
      <c r="F52">
        <f t="shared" ref="F52:H52" si="3">AVERAGE(F46:F51)</f>
        <v>158.856697433007</v>
      </c>
      <c r="G52">
        <f t="shared" si="3"/>
        <v>81.1207726209501</v>
      </c>
      <c r="H52">
        <f t="shared" si="3"/>
        <v>99.462610492968</v>
      </c>
    </row>
    <row r="53" spans="5:8">
      <c r="E53" t="s">
        <v>12</v>
      </c>
      <c r="F53">
        <f t="shared" ref="F53:H53" si="4">STDEV(F46:F51)</f>
        <v>7.58500397163058</v>
      </c>
      <c r="G53">
        <f t="shared" si="4"/>
        <v>5.74855391320668</v>
      </c>
      <c r="H53">
        <f t="shared" si="4"/>
        <v>8.42133581809228</v>
      </c>
    </row>
  </sheetData>
  <pageMargins left="0.75" right="0.75" top="1" bottom="1" header="0.5" footer="0.5"/>
  <headerFooter alignWithMargins="0" scaleWithDoc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THSIg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sa</cp:lastModifiedBy>
  <dcterms:created xsi:type="dcterms:W3CDTF">2024-07-01T05:20:09Z</dcterms:created>
  <dcterms:modified xsi:type="dcterms:W3CDTF">2024-07-01T05:2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2F40282BA74CACBAEA75327018ACD4_11</vt:lpwstr>
  </property>
  <property fmtid="{D5CDD505-2E9C-101B-9397-08002B2CF9AE}" pid="3" name="KSOProductBuildVer">
    <vt:lpwstr>2052-12.1.0.16894</vt:lpwstr>
  </property>
</Properties>
</file>